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72" firstSheet="0" activeTab="0"/>
  </bookViews>
  <sheets>
    <sheet name="A) AG8_SNP_bias" sheetId="1" state="visible" r:id="rId2"/>
    <sheet name="B) AG8_RIPlike_dinuc_bia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44">
  <si>
    <t xml:space="preserve">COUNTS</t>
  </si>
  <si>
    <t xml:space="preserve">FROM</t>
  </si>
  <si>
    <t xml:space="preserve">TO</t>
  </si>
  <si>
    <t xml:space="preserve">PE-overlap</t>
  </si>
  <si>
    <t xml:space="preserve">PE</t>
  </si>
  <si>
    <t xml:space="preserve">2kb</t>
  </si>
  <si>
    <t xml:space="preserve">5kb</t>
  </si>
  <si>
    <t xml:space="preserve">10kb</t>
  </si>
  <si>
    <t xml:space="preserve">A</t>
  </si>
  <si>
    <t xml:space="preserve">C</t>
  </si>
  <si>
    <t xml:space="preserve">G</t>
  </si>
  <si>
    <t xml:space="preserve">T</t>
  </si>
  <si>
    <t xml:space="preserve">TOTAL</t>
  </si>
  <si>
    <t xml:space="preserve">N</t>
  </si>
  <si>
    <t xml:space="preserve">PERCENTAGE</t>
  </si>
  <si>
    <t xml:space="preserve">Percent frequency matrix used in Figure 2 based on data to left</t>
  </si>
  <si>
    <t xml:space="preserve">Paired-end (PE) used as representative</t>
  </si>
  <si>
    <t xml:space="preserve">Reference SNP allele</t>
  </si>
  <si>
    <t xml:space="preserve">Heterozygous SNP allele</t>
  </si>
  <si>
    <t xml:space="preserve">RIP TOTAL</t>
  </si>
  <si>
    <t xml:space="preserve">nonRIP</t>
  </si>
  <si>
    <t xml:space="preserve">RIP</t>
  </si>
  <si>
    <t xml:space="preserve">Mutation type</t>
  </si>
  <si>
    <t xml:space="preserve">Average</t>
  </si>
  <si>
    <t xml:space="preserve">C&lt;--&gt;A</t>
  </si>
  <si>
    <t xml:space="preserve">C&lt;--&gt;G</t>
  </si>
  <si>
    <t xml:space="preserve">C&lt;--&gt;T</t>
  </si>
  <si>
    <t xml:space="preserve">Other</t>
  </si>
  <si>
    <t xml:space="preserve">Nucleotide biases within 5bp flanking polymorphic sites.  Where C has been mutated to T (or the reverse complement G to A) between genome copies shows a minor bias towards preferential mutation of CpG (reverse complement CpG) dinucleotides.  This bias is consistent with previous observations of RIP dinucleotide frequencies in other Basidiomycete species.</t>
  </si>
  <si>
    <t xml:space="preserve">Percent Frequency at base position</t>
  </si>
  <si>
    <t xml:space="preserve">Mutation</t>
  </si>
  <si>
    <t xml:space="preserve">Base</t>
  </si>
  <si>
    <t xml:space="preserve">A --&gt; C</t>
  </si>
  <si>
    <t xml:space="preserve">A --&gt; G</t>
  </si>
  <si>
    <t xml:space="preserve">A --&gt; T</t>
  </si>
  <si>
    <t xml:space="preserve">C --&gt; A</t>
  </si>
  <si>
    <t xml:space="preserve">C --&gt; G</t>
  </si>
  <si>
    <t xml:space="preserve">C --&gt; T</t>
  </si>
  <si>
    <t xml:space="preserve">G --&gt; A</t>
  </si>
  <si>
    <t xml:space="preserve">G --&gt; C</t>
  </si>
  <si>
    <t xml:space="preserve">G --&gt; T</t>
  </si>
  <si>
    <t xml:space="preserve">T --&gt; A</t>
  </si>
  <si>
    <t xml:space="preserve">T --&gt; C</t>
  </si>
  <si>
    <t xml:space="preserve">T --&gt; 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3333"/>
        <bgColor rgb="FFFF66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9760</xdr:colOff>
      <xdr:row>1</xdr:row>
      <xdr:rowOff>142920</xdr:rowOff>
    </xdr:from>
    <xdr:to>
      <xdr:col>9</xdr:col>
      <xdr:colOff>529200</xdr:colOff>
      <xdr:row>43</xdr:row>
      <xdr:rowOff>6660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59760" y="1219320"/>
          <a:ext cx="6212880" cy="67244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Q3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40" activeCellId="0" sqref="E40"/>
    </sheetView>
  </sheetViews>
  <sheetFormatPr defaultColWidth="11.5625" defaultRowHeight="12.75" zeroHeight="false" outlineLevelRow="0" outlineLevelCol="0"/>
  <cols>
    <col collapsed="false" customWidth="true" hidden="false" outlineLevel="0" max="3" min="3" style="0" width="15.28"/>
    <col collapsed="false" customWidth="true" hidden="false" outlineLevel="0" max="5" min="5" style="0" width="15.7"/>
    <col collapsed="false" customWidth="true" hidden="false" outlineLevel="0" max="17" min="12" style="0" width="5.28"/>
  </cols>
  <sheetData>
    <row r="2" customFormat="false" ht="12.75" hidden="false" customHeight="false" outlineLevel="0" collapsed="false">
      <c r="C2" s="1" t="s">
        <v>0</v>
      </c>
      <c r="D2" s="2" t="s">
        <v>1</v>
      </c>
      <c r="E2" s="2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</row>
    <row r="3" customFormat="false" ht="12.75" hidden="false" customHeight="false" outlineLevel="0" collapsed="false">
      <c r="D3" s="4" t="s">
        <v>8</v>
      </c>
      <c r="E3" s="4" t="s">
        <v>9</v>
      </c>
      <c r="F3" s="4" t="n">
        <v>5105</v>
      </c>
      <c r="G3" s="4" t="n">
        <v>20262</v>
      </c>
      <c r="H3" s="4" t="n">
        <v>23051</v>
      </c>
      <c r="I3" s="4" t="n">
        <v>22915</v>
      </c>
      <c r="J3" s="4" t="n">
        <v>21559</v>
      </c>
    </row>
    <row r="4" customFormat="false" ht="12.75" hidden="false" customHeight="false" outlineLevel="0" collapsed="false">
      <c r="D4" s="4" t="s">
        <v>8</v>
      </c>
      <c r="E4" s="4" t="s">
        <v>10</v>
      </c>
      <c r="F4" s="4" t="n">
        <v>3174</v>
      </c>
      <c r="G4" s="4" t="n">
        <v>26546</v>
      </c>
      <c r="H4" s="4" t="n">
        <v>26018</v>
      </c>
      <c r="I4" s="4" t="n">
        <v>24235</v>
      </c>
      <c r="J4" s="4" t="n">
        <v>26517</v>
      </c>
    </row>
    <row r="5" customFormat="false" ht="12.75" hidden="false" customHeight="false" outlineLevel="0" collapsed="false">
      <c r="D5" s="4" t="s">
        <v>8</v>
      </c>
      <c r="E5" s="4" t="s">
        <v>11</v>
      </c>
      <c r="F5" s="4" t="n">
        <v>3890</v>
      </c>
      <c r="G5" s="4" t="n">
        <v>16132</v>
      </c>
      <c r="H5" s="4" t="n">
        <v>20653</v>
      </c>
      <c r="I5" s="4" t="n">
        <v>21408</v>
      </c>
      <c r="J5" s="4" t="n">
        <v>17477</v>
      </c>
    </row>
    <row r="6" customFormat="false" ht="12.75" hidden="false" customHeight="false" outlineLevel="0" collapsed="false">
      <c r="D6" s="4" t="s">
        <v>9</v>
      </c>
      <c r="E6" s="4" t="s">
        <v>8</v>
      </c>
      <c r="F6" s="4" t="n">
        <v>5057</v>
      </c>
      <c r="G6" s="4" t="n">
        <v>20239</v>
      </c>
      <c r="H6" s="4" t="n">
        <v>24225</v>
      </c>
      <c r="I6" s="4" t="n">
        <v>24823</v>
      </c>
      <c r="J6" s="4" t="n">
        <v>21509</v>
      </c>
    </row>
    <row r="7" customFormat="false" ht="12.75" hidden="false" customHeight="false" outlineLevel="0" collapsed="false">
      <c r="D7" s="4" t="s">
        <v>9</v>
      </c>
      <c r="E7" s="4" t="s">
        <v>10</v>
      </c>
      <c r="F7" s="4" t="n">
        <v>4349</v>
      </c>
      <c r="G7" s="4" t="n">
        <v>17479</v>
      </c>
      <c r="H7" s="4" t="n">
        <v>20585</v>
      </c>
      <c r="I7" s="4" t="n">
        <v>21020</v>
      </c>
      <c r="J7" s="4" t="n">
        <v>18722</v>
      </c>
    </row>
    <row r="8" customFormat="false" ht="12.75" hidden="false" customHeight="false" outlineLevel="0" collapsed="false">
      <c r="D8" s="4" t="s">
        <v>9</v>
      </c>
      <c r="E8" s="4" t="s">
        <v>11</v>
      </c>
      <c r="F8" s="4" t="n">
        <v>51638</v>
      </c>
      <c r="G8" s="4" t="n">
        <v>181715</v>
      </c>
      <c r="H8" s="4" t="n">
        <v>173948</v>
      </c>
      <c r="I8" s="4" t="n">
        <v>160261</v>
      </c>
      <c r="J8" s="4" t="n">
        <v>177609</v>
      </c>
    </row>
    <row r="9" customFormat="false" ht="12.75" hidden="false" customHeight="false" outlineLevel="0" collapsed="false">
      <c r="D9" s="4" t="s">
        <v>10</v>
      </c>
      <c r="E9" s="4" t="s">
        <v>8</v>
      </c>
      <c r="F9" s="4" t="n">
        <v>52246</v>
      </c>
      <c r="G9" s="4" t="n">
        <v>181872</v>
      </c>
      <c r="H9" s="4" t="n">
        <v>174616</v>
      </c>
      <c r="I9" s="4" t="n">
        <v>160091</v>
      </c>
      <c r="J9" s="4" t="n">
        <v>178262</v>
      </c>
    </row>
    <row r="10" customFormat="false" ht="12.75" hidden="false" customHeight="false" outlineLevel="0" collapsed="false">
      <c r="D10" s="4" t="s">
        <v>10</v>
      </c>
      <c r="E10" s="4" t="s">
        <v>9</v>
      </c>
      <c r="F10" s="4" t="n">
        <v>4494</v>
      </c>
      <c r="G10" s="4" t="n">
        <v>17883</v>
      </c>
      <c r="H10" s="4" t="n">
        <v>20968</v>
      </c>
      <c r="I10" s="4" t="n">
        <v>21724</v>
      </c>
      <c r="J10" s="4" t="n">
        <v>19057</v>
      </c>
    </row>
    <row r="11" customFormat="false" ht="12.75" hidden="false" customHeight="false" outlineLevel="0" collapsed="false">
      <c r="D11" s="4" t="s">
        <v>10</v>
      </c>
      <c r="E11" s="4" t="s">
        <v>11</v>
      </c>
      <c r="F11" s="4" t="n">
        <v>5163</v>
      </c>
      <c r="G11" s="4" t="n">
        <v>20432</v>
      </c>
      <c r="H11" s="4" t="n">
        <v>24425</v>
      </c>
      <c r="I11" s="4" t="n">
        <v>25005</v>
      </c>
      <c r="J11" s="4" t="n">
        <v>21632</v>
      </c>
    </row>
    <row r="12" customFormat="false" ht="12.75" hidden="false" customHeight="false" outlineLevel="0" collapsed="false">
      <c r="D12" s="4" t="s">
        <v>11</v>
      </c>
      <c r="E12" s="4" t="s">
        <v>8</v>
      </c>
      <c r="F12" s="4" t="n">
        <v>4056</v>
      </c>
      <c r="G12" s="4" t="n">
        <v>16255</v>
      </c>
      <c r="H12" s="4" t="n">
        <v>20707</v>
      </c>
      <c r="I12" s="4" t="n">
        <v>21285</v>
      </c>
      <c r="J12" s="4" t="n">
        <v>17604</v>
      </c>
    </row>
    <row r="13" customFormat="false" ht="12.75" hidden="false" customHeight="false" outlineLevel="0" collapsed="false">
      <c r="D13" s="4" t="s">
        <v>11</v>
      </c>
      <c r="E13" s="4" t="s">
        <v>9</v>
      </c>
      <c r="F13" s="4" t="n">
        <v>3130</v>
      </c>
      <c r="G13" s="4" t="n">
        <v>27051</v>
      </c>
      <c r="H13" s="4" t="n">
        <v>26498</v>
      </c>
      <c r="I13" s="4" t="n">
        <v>24433</v>
      </c>
      <c r="J13" s="4" t="n">
        <v>26768</v>
      </c>
    </row>
    <row r="14" customFormat="false" ht="12.75" hidden="false" customHeight="false" outlineLevel="0" collapsed="false">
      <c r="D14" s="4" t="s">
        <v>11</v>
      </c>
      <c r="E14" s="4" t="s">
        <v>10</v>
      </c>
      <c r="F14" s="4" t="n">
        <v>5077</v>
      </c>
      <c r="G14" s="4" t="n">
        <v>20043</v>
      </c>
      <c r="H14" s="4" t="n">
        <v>23219</v>
      </c>
      <c r="I14" s="4" t="n">
        <v>22978</v>
      </c>
      <c r="J14" s="4" t="n">
        <v>21310</v>
      </c>
    </row>
    <row r="15" customFormat="false" ht="12.75" hidden="false" customHeight="false" outlineLevel="0" collapsed="false">
      <c r="C15" s="1" t="s">
        <v>12</v>
      </c>
      <c r="D15" s="2" t="s">
        <v>13</v>
      </c>
      <c r="E15" s="2" t="s">
        <v>13</v>
      </c>
      <c r="F15" s="2" t="n">
        <f aca="false">SUM(F3:F14)</f>
        <v>147379</v>
      </c>
      <c r="G15" s="2" t="n">
        <f aca="false">SUM(G3:G14)</f>
        <v>565909</v>
      </c>
      <c r="H15" s="2" t="n">
        <f aca="false">SUM(H3:H14)</f>
        <v>578913</v>
      </c>
      <c r="I15" s="2" t="n">
        <f aca="false">SUM(I3:I14)</f>
        <v>550178</v>
      </c>
      <c r="J15" s="2" t="n">
        <f aca="false">SUM(J3:J14)</f>
        <v>568026</v>
      </c>
    </row>
    <row r="17" customFormat="false" ht="12.75" hidden="false" customHeight="false" outlineLevel="0" collapsed="false">
      <c r="C17" s="1" t="s">
        <v>14</v>
      </c>
      <c r="D17" s="1" t="s">
        <v>1</v>
      </c>
      <c r="E17" s="1" t="s">
        <v>2</v>
      </c>
      <c r="F17" s="5" t="s">
        <v>3</v>
      </c>
      <c r="G17" s="5" t="s">
        <v>4</v>
      </c>
      <c r="H17" s="5" t="s">
        <v>5</v>
      </c>
      <c r="I17" s="5" t="s">
        <v>6</v>
      </c>
      <c r="J17" s="5" t="s">
        <v>7</v>
      </c>
    </row>
    <row r="18" customFormat="false" ht="12.75" hidden="false" customHeight="false" outlineLevel="0" collapsed="false">
      <c r="D18" s="4" t="s">
        <v>8</v>
      </c>
      <c r="E18" s="4" t="s">
        <v>9</v>
      </c>
      <c r="F18" s="4" t="n">
        <f aca="false">ROUND(F3/F$15*100,1)</f>
        <v>3.5</v>
      </c>
      <c r="G18" s="4" t="n">
        <f aca="false">ROUND(G3/G$15*100,1)</f>
        <v>3.6</v>
      </c>
      <c r="H18" s="4" t="n">
        <f aca="false">ROUND(H3/H$15*100,1)</f>
        <v>4</v>
      </c>
      <c r="I18" s="4" t="n">
        <f aca="false">ROUND(I3/I$15*100,1)</f>
        <v>4.2</v>
      </c>
      <c r="J18" s="4" t="n">
        <f aca="false">ROUND(J3/J$15*100,1)</f>
        <v>3.8</v>
      </c>
      <c r="M18" s="1" t="s">
        <v>15</v>
      </c>
    </row>
    <row r="19" customFormat="false" ht="12.75" hidden="false" customHeight="false" outlineLevel="0" collapsed="false">
      <c r="D19" s="4" t="s">
        <v>8</v>
      </c>
      <c r="E19" s="4" t="s">
        <v>10</v>
      </c>
      <c r="F19" s="4" t="n">
        <f aca="false">ROUND(F4/F$15*100,1)</f>
        <v>2.2</v>
      </c>
      <c r="G19" s="4" t="n">
        <f aca="false">ROUND(G4/G$15*100,1)</f>
        <v>4.7</v>
      </c>
      <c r="H19" s="4" t="n">
        <f aca="false">ROUND(H4/H$15*100,1)</f>
        <v>4.5</v>
      </c>
      <c r="I19" s="4" t="n">
        <f aca="false">ROUND(I4/I$15*100,1)</f>
        <v>4.4</v>
      </c>
      <c r="J19" s="4" t="n">
        <f aca="false">ROUND(J4/J$15*100,1)</f>
        <v>4.7</v>
      </c>
      <c r="M19" s="1" t="s">
        <v>16</v>
      </c>
    </row>
    <row r="20" customFormat="false" ht="12.75" hidden="false" customHeight="false" outlineLevel="0" collapsed="false">
      <c r="D20" s="4" t="s">
        <v>8</v>
      </c>
      <c r="E20" s="4" t="s">
        <v>11</v>
      </c>
      <c r="F20" s="4" t="n">
        <f aca="false">ROUND(F5/F$15*100,1)</f>
        <v>2.6</v>
      </c>
      <c r="G20" s="4" t="n">
        <f aca="false">ROUND(G5/G$15*100,1)</f>
        <v>2.9</v>
      </c>
      <c r="H20" s="4" t="n">
        <f aca="false">ROUND(H5/H$15*100,1)</f>
        <v>3.6</v>
      </c>
      <c r="I20" s="4" t="n">
        <f aca="false">ROUND(I5/I$15*100,1)</f>
        <v>3.9</v>
      </c>
      <c r="J20" s="4" t="n">
        <f aca="false">ROUND(J5/J$15*100,1)</f>
        <v>3.1</v>
      </c>
      <c r="N20" s="6" t="s">
        <v>17</v>
      </c>
      <c r="O20" s="6"/>
      <c r="P20" s="6"/>
      <c r="Q20" s="6"/>
    </row>
    <row r="21" customFormat="false" ht="26.25" hidden="false" customHeight="true" outlineLevel="0" collapsed="false">
      <c r="D21" s="4" t="s">
        <v>9</v>
      </c>
      <c r="E21" s="4" t="s">
        <v>8</v>
      </c>
      <c r="F21" s="4" t="n">
        <f aca="false">ROUND(F6/F$15*100,1)</f>
        <v>3.4</v>
      </c>
      <c r="G21" s="4" t="n">
        <f aca="false">ROUND(G6/G$15*100,1)</f>
        <v>3.6</v>
      </c>
      <c r="H21" s="4" t="n">
        <f aca="false">ROUND(H6/H$15*100,1)</f>
        <v>4.2</v>
      </c>
      <c r="I21" s="4" t="n">
        <f aca="false">ROUND(I6/I$15*100,1)</f>
        <v>4.5</v>
      </c>
      <c r="J21" s="4" t="n">
        <f aca="false">ROUND(J6/J$15*100,1)</f>
        <v>3.8</v>
      </c>
      <c r="L21" s="7" t="s">
        <v>18</v>
      </c>
      <c r="M21" s="8"/>
      <c r="N21" s="9" t="s">
        <v>8</v>
      </c>
      <c r="O21" s="9" t="s">
        <v>9</v>
      </c>
      <c r="P21" s="9" t="s">
        <v>10</v>
      </c>
      <c r="Q21" s="9" t="s">
        <v>11</v>
      </c>
    </row>
    <row r="22" customFormat="false" ht="26.25" hidden="false" customHeight="true" outlineLevel="0" collapsed="false">
      <c r="D22" s="4" t="s">
        <v>9</v>
      </c>
      <c r="E22" s="4" t="s">
        <v>10</v>
      </c>
      <c r="F22" s="4" t="n">
        <f aca="false">ROUND(F7/F$15*100,1)</f>
        <v>3</v>
      </c>
      <c r="G22" s="4" t="n">
        <f aca="false">ROUND(G7/G$15*100,1)</f>
        <v>3.1</v>
      </c>
      <c r="H22" s="4" t="n">
        <f aca="false">ROUND(H7/H$15*100,1)</f>
        <v>3.6</v>
      </c>
      <c r="I22" s="4" t="n">
        <f aca="false">ROUND(I7/I$15*100,1)</f>
        <v>3.8</v>
      </c>
      <c r="J22" s="4" t="n">
        <f aca="false">ROUND(J7/J$15*100,1)</f>
        <v>3.3</v>
      </c>
      <c r="L22" s="7"/>
      <c r="M22" s="10" t="s">
        <v>8</v>
      </c>
      <c r="N22" s="4" t="n">
        <v>0</v>
      </c>
      <c r="O22" s="4" t="n">
        <v>3.6</v>
      </c>
      <c r="P22" s="4" t="n">
        <v>32.1</v>
      </c>
      <c r="Q22" s="4" t="n">
        <v>2.9</v>
      </c>
    </row>
    <row r="23" customFormat="false" ht="26.25" hidden="false" customHeight="true" outlineLevel="0" collapsed="false">
      <c r="D23" s="11" t="s">
        <v>9</v>
      </c>
      <c r="E23" s="11" t="s">
        <v>11</v>
      </c>
      <c r="F23" s="11" t="n">
        <f aca="false">ROUND(F8/F$15*100,1)</f>
        <v>35</v>
      </c>
      <c r="G23" s="11" t="n">
        <f aca="false">ROUND(G8/G$15*100,1)</f>
        <v>32.1</v>
      </c>
      <c r="H23" s="11" t="n">
        <f aca="false">ROUND(H8/H$15*100,1)</f>
        <v>30</v>
      </c>
      <c r="I23" s="11" t="n">
        <f aca="false">ROUND(I8/I$15*100,1)</f>
        <v>29.1</v>
      </c>
      <c r="J23" s="11" t="n">
        <f aca="false">ROUND(J8/J$15*100,1)</f>
        <v>31.3</v>
      </c>
      <c r="L23" s="7"/>
      <c r="M23" s="10" t="s">
        <v>9</v>
      </c>
      <c r="N23" s="4" t="n">
        <v>3.6</v>
      </c>
      <c r="O23" s="4" t="n">
        <v>0</v>
      </c>
      <c r="P23" s="4" t="n">
        <v>3.2</v>
      </c>
      <c r="Q23" s="4" t="n">
        <v>4.8</v>
      </c>
    </row>
    <row r="24" customFormat="false" ht="26.25" hidden="false" customHeight="true" outlineLevel="0" collapsed="false">
      <c r="D24" s="11" t="s">
        <v>10</v>
      </c>
      <c r="E24" s="11" t="s">
        <v>8</v>
      </c>
      <c r="F24" s="11" t="n">
        <f aca="false">ROUND(F9/F$15*100,1)</f>
        <v>35.5</v>
      </c>
      <c r="G24" s="11" t="n">
        <f aca="false">ROUND(G9/G$15*100,1)</f>
        <v>32.1</v>
      </c>
      <c r="H24" s="11" t="n">
        <f aca="false">ROUND(H9/H$15*100,1)</f>
        <v>30.2</v>
      </c>
      <c r="I24" s="11" t="n">
        <f aca="false">ROUND(I9/I$15*100,1)</f>
        <v>29.1</v>
      </c>
      <c r="J24" s="11" t="n">
        <f aca="false">ROUND(J9/J$15*100,1)</f>
        <v>31.4</v>
      </c>
      <c r="L24" s="7"/>
      <c r="M24" s="10" t="s">
        <v>10</v>
      </c>
      <c r="N24" s="4" t="n">
        <v>4.7</v>
      </c>
      <c r="O24" s="4" t="n">
        <v>3.1</v>
      </c>
      <c r="P24" s="4" t="n">
        <v>0</v>
      </c>
      <c r="Q24" s="4" t="n">
        <v>3.5</v>
      </c>
    </row>
    <row r="25" customFormat="false" ht="26.25" hidden="false" customHeight="true" outlineLevel="0" collapsed="false">
      <c r="D25" s="4" t="s">
        <v>10</v>
      </c>
      <c r="E25" s="4" t="s">
        <v>9</v>
      </c>
      <c r="F25" s="4" t="n">
        <f aca="false">ROUND(F10/F$15*100,1)</f>
        <v>3</v>
      </c>
      <c r="G25" s="4" t="n">
        <f aca="false">ROUND(G10/G$15*100,1)</f>
        <v>3.2</v>
      </c>
      <c r="H25" s="4" t="n">
        <f aca="false">ROUND(H10/H$15*100,1)</f>
        <v>3.6</v>
      </c>
      <c r="I25" s="4" t="n">
        <f aca="false">ROUND(I10/I$15*100,1)</f>
        <v>3.9</v>
      </c>
      <c r="J25" s="4" t="n">
        <f aca="false">ROUND(J10/J$15*100,1)</f>
        <v>3.4</v>
      </c>
      <c r="L25" s="7"/>
      <c r="M25" s="10" t="s">
        <v>11</v>
      </c>
      <c r="N25" s="4" t="n">
        <v>2.9</v>
      </c>
      <c r="O25" s="4" t="n">
        <v>32.1</v>
      </c>
      <c r="P25" s="4" t="n">
        <v>3.6</v>
      </c>
      <c r="Q25" s="4" t="n">
        <v>0</v>
      </c>
    </row>
    <row r="26" customFormat="false" ht="12.75" hidden="false" customHeight="false" outlineLevel="0" collapsed="false">
      <c r="D26" s="4" t="s">
        <v>10</v>
      </c>
      <c r="E26" s="4" t="s">
        <v>11</v>
      </c>
      <c r="F26" s="4" t="n">
        <f aca="false">ROUND(F11/F$15*100,1)</f>
        <v>3.5</v>
      </c>
      <c r="G26" s="4" t="n">
        <f aca="false">ROUND(G11/G$15*100,1)</f>
        <v>3.6</v>
      </c>
      <c r="H26" s="4" t="n">
        <f aca="false">ROUND(H11/H$15*100,1)</f>
        <v>4.2</v>
      </c>
      <c r="I26" s="4" t="n">
        <f aca="false">ROUND(I11/I$15*100,1)</f>
        <v>4.5</v>
      </c>
      <c r="J26" s="4" t="n">
        <f aca="false">ROUND(J11/J$15*100,1)</f>
        <v>3.8</v>
      </c>
    </row>
    <row r="27" customFormat="false" ht="12.75" hidden="false" customHeight="false" outlineLevel="0" collapsed="false">
      <c r="D27" s="4" t="s">
        <v>11</v>
      </c>
      <c r="E27" s="4" t="s">
        <v>8</v>
      </c>
      <c r="F27" s="4" t="n">
        <f aca="false">ROUND(F12/F$15*100,1)</f>
        <v>2.8</v>
      </c>
      <c r="G27" s="4" t="n">
        <f aca="false">ROUND(G12/G$15*100,1)</f>
        <v>2.9</v>
      </c>
      <c r="H27" s="4" t="n">
        <f aca="false">ROUND(H12/H$15*100,1)</f>
        <v>3.6</v>
      </c>
      <c r="I27" s="4" t="n">
        <f aca="false">ROUND(I12/I$15*100,1)</f>
        <v>3.9</v>
      </c>
      <c r="J27" s="4" t="n">
        <f aca="false">ROUND(J12/J$15*100,1)</f>
        <v>3.1</v>
      </c>
    </row>
    <row r="28" customFormat="false" ht="12.75" hidden="false" customHeight="false" outlineLevel="0" collapsed="false">
      <c r="D28" s="4" t="s">
        <v>11</v>
      </c>
      <c r="E28" s="4" t="s">
        <v>9</v>
      </c>
      <c r="F28" s="4" t="n">
        <f aca="false">ROUND(F13/F$15*100,1)</f>
        <v>2.1</v>
      </c>
      <c r="G28" s="4" t="n">
        <f aca="false">ROUND(G13/G$15*100,1)</f>
        <v>4.8</v>
      </c>
      <c r="H28" s="4" t="n">
        <f aca="false">ROUND(H13/H$15*100,1)</f>
        <v>4.6</v>
      </c>
      <c r="I28" s="4" t="n">
        <f aca="false">ROUND(I13/I$15*100,1)</f>
        <v>4.4</v>
      </c>
      <c r="J28" s="4" t="n">
        <f aca="false">ROUND(J13/J$15*100,1)</f>
        <v>4.7</v>
      </c>
    </row>
    <row r="29" customFormat="false" ht="12.75" hidden="false" customHeight="false" outlineLevel="0" collapsed="false">
      <c r="D29" s="4" t="s">
        <v>11</v>
      </c>
      <c r="E29" s="4" t="s">
        <v>10</v>
      </c>
      <c r="F29" s="4" t="n">
        <f aca="false">ROUND(F14/F$15*100,1)</f>
        <v>3.4</v>
      </c>
      <c r="G29" s="4" t="n">
        <f aca="false">ROUND(G14/G$15*100,1)</f>
        <v>3.5</v>
      </c>
      <c r="H29" s="4" t="n">
        <f aca="false">ROUND(H14/H$15*100,1)</f>
        <v>4</v>
      </c>
      <c r="I29" s="4" t="n">
        <f aca="false">ROUND(I14/I$15*100,1)</f>
        <v>4.2</v>
      </c>
      <c r="J29" s="4" t="n">
        <f aca="false">ROUND(J14/J$15*100,1)</f>
        <v>3.8</v>
      </c>
    </row>
    <row r="30" customFormat="false" ht="12.75" hidden="false" customHeight="false" outlineLevel="0" collapsed="false">
      <c r="C30" s="1" t="s">
        <v>19</v>
      </c>
      <c r="D30" s="2" t="s">
        <v>20</v>
      </c>
      <c r="E30" s="2" t="s">
        <v>21</v>
      </c>
      <c r="F30" s="2" t="n">
        <f aca="false">SUM(F23:F24)</f>
        <v>70.5</v>
      </c>
      <c r="G30" s="2" t="n">
        <f aca="false">SUM(G23:G24)</f>
        <v>64.2</v>
      </c>
      <c r="H30" s="2" t="n">
        <f aca="false">SUM(H23:H24)</f>
        <v>60.2</v>
      </c>
      <c r="I30" s="2" t="n">
        <f aca="false">SUM(I23:I24)</f>
        <v>58.2</v>
      </c>
      <c r="J30" s="2" t="n">
        <f aca="false">SUM(J23:J24)</f>
        <v>62.7</v>
      </c>
    </row>
    <row r="32" customFormat="false" ht="12.75" hidden="false" customHeight="false" outlineLevel="0" collapsed="false">
      <c r="D32" s="6" t="s">
        <v>22</v>
      </c>
      <c r="E32" s="6"/>
      <c r="F32" s="3" t="s">
        <v>3</v>
      </c>
      <c r="G32" s="3" t="s">
        <v>4</v>
      </c>
      <c r="H32" s="3" t="s">
        <v>5</v>
      </c>
      <c r="I32" s="3" t="s">
        <v>6</v>
      </c>
      <c r="J32" s="3" t="s">
        <v>7</v>
      </c>
      <c r="K32" s="2" t="s">
        <v>23</v>
      </c>
    </row>
    <row r="33" customFormat="false" ht="12.75" hidden="false" customHeight="false" outlineLevel="0" collapsed="false">
      <c r="D33" s="6" t="s">
        <v>24</v>
      </c>
      <c r="E33" s="6"/>
      <c r="F33" s="4" t="n">
        <f aca="false">F26+F29</f>
        <v>6.9</v>
      </c>
      <c r="G33" s="4" t="n">
        <f aca="false">G26+G29</f>
        <v>7.1</v>
      </c>
      <c r="H33" s="4" t="n">
        <f aca="false">H26+H29</f>
        <v>8.2</v>
      </c>
      <c r="I33" s="4" t="n">
        <f aca="false">I26+I29</f>
        <v>8.7</v>
      </c>
      <c r="J33" s="4" t="n">
        <f aca="false">J26+J29</f>
        <v>7.6</v>
      </c>
      <c r="K33" s="4" t="n">
        <f aca="false">AVERAGE(F33:J33)</f>
        <v>7.7</v>
      </c>
    </row>
    <row r="34" customFormat="false" ht="12.75" hidden="false" customHeight="false" outlineLevel="0" collapsed="false">
      <c r="D34" s="6" t="s">
        <v>25</v>
      </c>
      <c r="E34" s="6"/>
      <c r="F34" s="4" t="n">
        <f aca="false">F22+F25</f>
        <v>6</v>
      </c>
      <c r="G34" s="4" t="n">
        <f aca="false">G22+G25</f>
        <v>6.3</v>
      </c>
      <c r="H34" s="4" t="n">
        <f aca="false">H22+H25</f>
        <v>7.2</v>
      </c>
      <c r="I34" s="4" t="n">
        <f aca="false">I22+I25</f>
        <v>7.7</v>
      </c>
      <c r="J34" s="4" t="n">
        <f aca="false">J22+J25</f>
        <v>6.7</v>
      </c>
      <c r="K34" s="4" t="n">
        <f aca="false">AVERAGE(F34:J34)</f>
        <v>6.78</v>
      </c>
    </row>
    <row r="35" customFormat="false" ht="12.75" hidden="false" customHeight="false" outlineLevel="0" collapsed="false">
      <c r="D35" s="6" t="s">
        <v>26</v>
      </c>
      <c r="E35" s="6"/>
      <c r="F35" s="4" t="n">
        <f aca="false">F23+F24+F19+F28</f>
        <v>74.8</v>
      </c>
      <c r="G35" s="4" t="n">
        <f aca="false">G23+G24+G19+G28</f>
        <v>73.7</v>
      </c>
      <c r="H35" s="4" t="n">
        <f aca="false">H23+H24+H19+H28</f>
        <v>69.3</v>
      </c>
      <c r="I35" s="4" t="n">
        <f aca="false">I23+I24+I19+I28</f>
        <v>67</v>
      </c>
      <c r="J35" s="4" t="n">
        <f aca="false">J23+J24+J19+J28</f>
        <v>72.1</v>
      </c>
      <c r="K35" s="4" t="n">
        <f aca="false">AVERAGE(F35:J35)</f>
        <v>71.38</v>
      </c>
    </row>
    <row r="36" customFormat="false" ht="12.75" hidden="false" customHeight="false" outlineLevel="0" collapsed="false">
      <c r="D36" s="6" t="s">
        <v>27</v>
      </c>
      <c r="E36" s="6"/>
      <c r="F36" s="4" t="n">
        <f aca="false">SUM(F18:F29)-SUM(F33:F35)</f>
        <v>12.3</v>
      </c>
      <c r="G36" s="4" t="n">
        <f aca="false">SUM(G18:G29)-SUM(G33:G35)</f>
        <v>13</v>
      </c>
      <c r="H36" s="4" t="n">
        <f aca="false">SUM(H18:H29)-SUM(H33:H35)</f>
        <v>15.4</v>
      </c>
      <c r="I36" s="4" t="n">
        <f aca="false">SUM(I18:I29)-SUM(I33:I35)</f>
        <v>16.5</v>
      </c>
      <c r="J36" s="4" t="n">
        <f aca="false">SUM(J18:J29)-SUM(J33:J35)</f>
        <v>13.8</v>
      </c>
      <c r="K36" s="4" t="n">
        <f aca="false">AVERAGE(F36:J36)</f>
        <v>14.2</v>
      </c>
    </row>
  </sheetData>
  <mergeCells count="7">
    <mergeCell ref="N20:Q20"/>
    <mergeCell ref="L21:L25"/>
    <mergeCell ref="D32:E32"/>
    <mergeCell ref="D33:E33"/>
    <mergeCell ref="D34:E34"/>
    <mergeCell ref="D35:E35"/>
    <mergeCell ref="D36:E3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45" activeCellId="0" sqref="D45"/>
    </sheetView>
  </sheetViews>
  <sheetFormatPr defaultColWidth="9.0546875" defaultRowHeight="12.75" zeroHeight="false" outlineLevelRow="0" outlineLevelCol="0"/>
  <sheetData>
    <row r="1" customFormat="false" ht="84.75" hidden="false" customHeight="true" outlineLevel="0" collapsed="false">
      <c r="A1" s="12" t="s">
        <v>28</v>
      </c>
      <c r="B1" s="12"/>
      <c r="C1" s="12"/>
      <c r="D1" s="12"/>
      <c r="E1" s="12"/>
      <c r="F1" s="12"/>
      <c r="G1" s="12"/>
      <c r="H1" s="12"/>
      <c r="I1" s="12"/>
      <c r="J1" s="12"/>
    </row>
    <row r="2" customFormat="false" ht="12.75" hidden="false" customHeight="false" outlineLevel="0" collapsed="false">
      <c r="L2" s="13"/>
      <c r="M2" s="13"/>
      <c r="N2" s="6" t="s">
        <v>29</v>
      </c>
      <c r="O2" s="6"/>
      <c r="P2" s="6"/>
      <c r="Q2" s="6"/>
      <c r="R2" s="6"/>
      <c r="S2" s="6"/>
      <c r="T2" s="6"/>
      <c r="U2" s="6"/>
      <c r="V2" s="6"/>
      <c r="W2" s="6"/>
      <c r="X2" s="6"/>
    </row>
    <row r="3" customFormat="false" ht="12.75" hidden="false" customHeight="false" outlineLevel="0" collapsed="false">
      <c r="L3" s="6" t="s">
        <v>30</v>
      </c>
      <c r="M3" s="6" t="s">
        <v>31</v>
      </c>
      <c r="N3" s="6" t="n">
        <v>-5</v>
      </c>
      <c r="O3" s="6" t="n">
        <v>-4</v>
      </c>
      <c r="P3" s="6" t="n">
        <v>-3</v>
      </c>
      <c r="Q3" s="6" t="n">
        <v>-2</v>
      </c>
      <c r="R3" s="6" t="n">
        <v>-1</v>
      </c>
      <c r="S3" s="6" t="n">
        <v>0</v>
      </c>
      <c r="T3" s="6" t="n">
        <v>1</v>
      </c>
      <c r="U3" s="6" t="n">
        <v>2</v>
      </c>
      <c r="V3" s="6" t="n">
        <v>3</v>
      </c>
      <c r="W3" s="6" t="n">
        <v>4</v>
      </c>
      <c r="X3" s="6" t="n">
        <v>5</v>
      </c>
    </row>
    <row r="4" customFormat="false" ht="12.75" hidden="false" customHeight="false" outlineLevel="0" collapsed="false">
      <c r="L4" s="14" t="s">
        <v>32</v>
      </c>
      <c r="M4" s="6" t="s">
        <v>8</v>
      </c>
      <c r="N4" s="13" t="n">
        <v>0.26</v>
      </c>
      <c r="O4" s="13" t="n">
        <v>0.26</v>
      </c>
      <c r="P4" s="13" t="n">
        <v>0.3</v>
      </c>
      <c r="Q4" s="13" t="n">
        <v>0.3</v>
      </c>
      <c r="R4" s="13" t="n">
        <v>0.25</v>
      </c>
      <c r="S4" s="13" t="n">
        <v>1</v>
      </c>
      <c r="T4" s="13" t="n">
        <v>0.28</v>
      </c>
      <c r="U4" s="13" t="n">
        <v>0.27</v>
      </c>
      <c r="V4" s="13" t="n">
        <v>0.24</v>
      </c>
      <c r="W4" s="13" t="n">
        <v>0.26</v>
      </c>
      <c r="X4" s="13" t="n">
        <v>0.26</v>
      </c>
    </row>
    <row r="5" customFormat="false" ht="12.75" hidden="false" customHeight="false" outlineLevel="0" collapsed="false">
      <c r="L5" s="14"/>
      <c r="M5" s="6" t="s">
        <v>9</v>
      </c>
      <c r="N5" s="13" t="n">
        <v>0.24</v>
      </c>
      <c r="O5" s="13" t="n">
        <v>0.26</v>
      </c>
      <c r="P5" s="13" t="n">
        <v>0.23</v>
      </c>
      <c r="Q5" s="13" t="n">
        <v>0.22</v>
      </c>
      <c r="R5" s="13" t="n">
        <v>0.28</v>
      </c>
      <c r="S5" s="13" t="n">
        <v>0</v>
      </c>
      <c r="T5" s="13" t="n">
        <v>0.22</v>
      </c>
      <c r="U5" s="13" t="n">
        <v>0.24</v>
      </c>
      <c r="V5" s="13" t="n">
        <v>0.25</v>
      </c>
      <c r="W5" s="13" t="n">
        <v>0.24</v>
      </c>
      <c r="X5" s="13" t="n">
        <v>0.25</v>
      </c>
    </row>
    <row r="6" customFormat="false" ht="12.75" hidden="false" customHeight="false" outlineLevel="0" collapsed="false">
      <c r="L6" s="14"/>
      <c r="M6" s="6" t="s">
        <v>10</v>
      </c>
      <c r="N6" s="13" t="n">
        <v>0.24</v>
      </c>
      <c r="O6" s="13" t="n">
        <v>0.23</v>
      </c>
      <c r="P6" s="13" t="n">
        <v>0.23</v>
      </c>
      <c r="Q6" s="13" t="n">
        <v>0.23</v>
      </c>
      <c r="R6" s="13" t="n">
        <v>0.23</v>
      </c>
      <c r="S6" s="13" t="n">
        <v>0</v>
      </c>
      <c r="T6" s="13" t="n">
        <v>0.22</v>
      </c>
      <c r="U6" s="13" t="n">
        <v>0.22</v>
      </c>
      <c r="V6" s="13" t="n">
        <v>0.24</v>
      </c>
      <c r="W6" s="13" t="n">
        <v>0.25</v>
      </c>
      <c r="X6" s="13" t="n">
        <v>0.23</v>
      </c>
    </row>
    <row r="7" customFormat="false" ht="12.75" hidden="false" customHeight="false" outlineLevel="0" collapsed="false">
      <c r="L7" s="14"/>
      <c r="M7" s="6" t="s">
        <v>11</v>
      </c>
      <c r="N7" s="13" t="n">
        <v>0.26</v>
      </c>
      <c r="O7" s="13" t="n">
        <v>0.25</v>
      </c>
      <c r="P7" s="13" t="n">
        <v>0.24</v>
      </c>
      <c r="Q7" s="13" t="n">
        <v>0.25</v>
      </c>
      <c r="R7" s="13" t="n">
        <v>0.24</v>
      </c>
      <c r="S7" s="13" t="n">
        <v>0</v>
      </c>
      <c r="T7" s="13" t="n">
        <v>0.28</v>
      </c>
      <c r="U7" s="13" t="n">
        <v>0.26</v>
      </c>
      <c r="V7" s="13" t="n">
        <v>0.27</v>
      </c>
      <c r="W7" s="13" t="n">
        <v>0.25</v>
      </c>
      <c r="X7" s="13" t="n">
        <v>0.26</v>
      </c>
    </row>
    <row r="8" customFormat="false" ht="12.75" hidden="false" customHeight="false" outlineLevel="0" collapsed="false">
      <c r="L8" s="14" t="s">
        <v>33</v>
      </c>
      <c r="M8" s="6" t="s">
        <v>8</v>
      </c>
      <c r="N8" s="13" t="n">
        <v>0.26</v>
      </c>
      <c r="O8" s="13" t="n">
        <v>0.27</v>
      </c>
      <c r="P8" s="13" t="n">
        <v>0.27</v>
      </c>
      <c r="Q8" s="13" t="n">
        <v>0.25</v>
      </c>
      <c r="R8" s="13" t="n">
        <v>0.18</v>
      </c>
      <c r="S8" s="13" t="n">
        <v>1</v>
      </c>
      <c r="T8" s="13" t="n">
        <v>0.23</v>
      </c>
      <c r="U8" s="13" t="n">
        <v>0.26</v>
      </c>
      <c r="V8" s="13" t="n">
        <v>0.26</v>
      </c>
      <c r="W8" s="13" t="n">
        <v>0.26</v>
      </c>
      <c r="X8" s="13" t="n">
        <v>0.26</v>
      </c>
    </row>
    <row r="9" customFormat="false" ht="12.75" hidden="false" customHeight="false" outlineLevel="0" collapsed="false">
      <c r="L9" s="14"/>
      <c r="M9" s="6" t="s">
        <v>9</v>
      </c>
      <c r="N9" s="13" t="n">
        <v>0.23</v>
      </c>
      <c r="O9" s="13" t="n">
        <v>0.24</v>
      </c>
      <c r="P9" s="13" t="n">
        <v>0.23</v>
      </c>
      <c r="Q9" s="13" t="n">
        <v>0.24</v>
      </c>
      <c r="R9" s="13" t="n">
        <v>0.42</v>
      </c>
      <c r="S9" s="13" t="n">
        <v>0</v>
      </c>
      <c r="T9" s="13" t="n">
        <v>0.27</v>
      </c>
      <c r="U9" s="13" t="n">
        <v>0.23</v>
      </c>
      <c r="V9" s="13" t="n">
        <v>0.24</v>
      </c>
      <c r="W9" s="13" t="n">
        <v>0.23</v>
      </c>
      <c r="X9" s="13" t="n">
        <v>0.25</v>
      </c>
    </row>
    <row r="10" customFormat="false" ht="12.75" hidden="false" customHeight="false" outlineLevel="0" collapsed="false">
      <c r="L10" s="14"/>
      <c r="M10" s="6" t="s">
        <v>10</v>
      </c>
      <c r="N10" s="13" t="n">
        <v>0.24</v>
      </c>
      <c r="O10" s="13" t="n">
        <v>0.24</v>
      </c>
      <c r="P10" s="13" t="n">
        <v>0.24</v>
      </c>
      <c r="Q10" s="13" t="n">
        <v>0.25</v>
      </c>
      <c r="R10" s="13" t="n">
        <v>0.2</v>
      </c>
      <c r="S10" s="13" t="n">
        <v>0</v>
      </c>
      <c r="T10" s="13" t="n">
        <v>0.23</v>
      </c>
      <c r="U10" s="13" t="n">
        <v>0.23</v>
      </c>
      <c r="V10" s="13" t="n">
        <v>0.24</v>
      </c>
      <c r="W10" s="13" t="n">
        <v>0.25</v>
      </c>
      <c r="X10" s="13" t="n">
        <v>0.23</v>
      </c>
    </row>
    <row r="11" customFormat="false" ht="12.75" hidden="false" customHeight="false" outlineLevel="0" collapsed="false">
      <c r="L11" s="14"/>
      <c r="M11" s="6" t="s">
        <v>11</v>
      </c>
      <c r="N11" s="13" t="n">
        <v>0.26</v>
      </c>
      <c r="O11" s="13" t="n">
        <v>0.25</v>
      </c>
      <c r="P11" s="13" t="n">
        <v>0.25</v>
      </c>
      <c r="Q11" s="13" t="n">
        <v>0.26</v>
      </c>
      <c r="R11" s="13" t="n">
        <v>0.2</v>
      </c>
      <c r="S11" s="13" t="n">
        <v>0</v>
      </c>
      <c r="T11" s="13" t="n">
        <v>0.26</v>
      </c>
      <c r="U11" s="13" t="n">
        <v>0.28</v>
      </c>
      <c r="V11" s="13" t="n">
        <v>0.27</v>
      </c>
      <c r="W11" s="13" t="n">
        <v>0.26</v>
      </c>
      <c r="X11" s="13" t="n">
        <v>0.26</v>
      </c>
    </row>
    <row r="12" customFormat="false" ht="12.75" hidden="false" customHeight="false" outlineLevel="0" collapsed="false">
      <c r="L12" s="14" t="s">
        <v>34</v>
      </c>
      <c r="M12" s="6" t="s">
        <v>8</v>
      </c>
      <c r="N12" s="13" t="n">
        <v>0.27</v>
      </c>
      <c r="O12" s="13" t="n">
        <v>0.27</v>
      </c>
      <c r="P12" s="13" t="n">
        <v>0.29</v>
      </c>
      <c r="Q12" s="13" t="n">
        <v>0.29</v>
      </c>
      <c r="R12" s="13" t="n">
        <v>0.27</v>
      </c>
      <c r="S12" s="13" t="n">
        <v>1</v>
      </c>
      <c r="T12" s="13" t="n">
        <v>0.21</v>
      </c>
      <c r="U12" s="13" t="n">
        <v>0.24</v>
      </c>
      <c r="V12" s="13" t="n">
        <v>0.25</v>
      </c>
      <c r="W12" s="13" t="n">
        <v>0.26</v>
      </c>
      <c r="X12" s="13" t="n">
        <v>0.26</v>
      </c>
    </row>
    <row r="13" customFormat="false" ht="12.75" hidden="false" customHeight="false" outlineLevel="0" collapsed="false">
      <c r="L13" s="14"/>
      <c r="M13" s="6" t="s">
        <v>9</v>
      </c>
      <c r="N13" s="13" t="n">
        <v>0.24</v>
      </c>
      <c r="O13" s="13" t="n">
        <v>0.24</v>
      </c>
      <c r="P13" s="13" t="n">
        <v>0.23</v>
      </c>
      <c r="Q13" s="13" t="n">
        <v>0.23</v>
      </c>
      <c r="R13" s="13" t="n">
        <v>0.26</v>
      </c>
      <c r="S13" s="13" t="n">
        <v>0</v>
      </c>
      <c r="T13" s="13" t="n">
        <v>0.26</v>
      </c>
      <c r="U13" s="13" t="n">
        <v>0.25</v>
      </c>
      <c r="V13" s="13" t="n">
        <v>0.24</v>
      </c>
      <c r="W13" s="13" t="n">
        <v>0.24</v>
      </c>
      <c r="X13" s="13" t="n">
        <v>0.25</v>
      </c>
    </row>
    <row r="14" customFormat="false" ht="12.75" hidden="false" customHeight="false" outlineLevel="0" collapsed="false">
      <c r="L14" s="14"/>
      <c r="M14" s="6" t="s">
        <v>10</v>
      </c>
      <c r="N14" s="13" t="n">
        <v>0.24</v>
      </c>
      <c r="O14" s="13" t="n">
        <v>0.24</v>
      </c>
      <c r="P14" s="13" t="n">
        <v>0.23</v>
      </c>
      <c r="Q14" s="13" t="n">
        <v>0.24</v>
      </c>
      <c r="R14" s="13" t="n">
        <v>0.26</v>
      </c>
      <c r="S14" s="13" t="n">
        <v>0</v>
      </c>
      <c r="T14" s="13" t="n">
        <v>0.26</v>
      </c>
      <c r="U14" s="13" t="n">
        <v>0.23</v>
      </c>
      <c r="V14" s="13" t="n">
        <v>0.22</v>
      </c>
      <c r="W14" s="13" t="n">
        <v>0.24</v>
      </c>
      <c r="X14" s="13" t="n">
        <v>0.23</v>
      </c>
    </row>
    <row r="15" customFormat="false" ht="12.75" hidden="false" customHeight="false" outlineLevel="0" collapsed="false">
      <c r="L15" s="14"/>
      <c r="M15" s="6" t="s">
        <v>11</v>
      </c>
      <c r="N15" s="13" t="n">
        <v>0.26</v>
      </c>
      <c r="O15" s="13" t="n">
        <v>0.26</v>
      </c>
      <c r="P15" s="13" t="n">
        <v>0.25</v>
      </c>
      <c r="Q15" s="13" t="n">
        <v>0.24</v>
      </c>
      <c r="R15" s="13" t="n">
        <v>0.21</v>
      </c>
      <c r="S15" s="13" t="n">
        <v>0</v>
      </c>
      <c r="T15" s="13" t="n">
        <v>0.27</v>
      </c>
      <c r="U15" s="13" t="n">
        <v>0.28</v>
      </c>
      <c r="V15" s="13" t="n">
        <v>0.29</v>
      </c>
      <c r="W15" s="13" t="n">
        <v>0.26</v>
      </c>
      <c r="X15" s="13" t="n">
        <v>0.27</v>
      </c>
    </row>
    <row r="16" customFormat="false" ht="12.75" hidden="false" customHeight="false" outlineLevel="0" collapsed="false">
      <c r="L16" s="14" t="s">
        <v>35</v>
      </c>
      <c r="M16" s="6" t="s">
        <v>8</v>
      </c>
      <c r="N16" s="13" t="n">
        <v>0.27</v>
      </c>
      <c r="O16" s="13" t="n">
        <v>0.26</v>
      </c>
      <c r="P16" s="13" t="n">
        <v>0.29</v>
      </c>
      <c r="Q16" s="13" t="n">
        <v>0.3</v>
      </c>
      <c r="R16" s="13" t="n">
        <v>0.24</v>
      </c>
      <c r="S16" s="13" t="n">
        <v>0</v>
      </c>
      <c r="T16" s="13" t="n">
        <v>0.28</v>
      </c>
      <c r="U16" s="13" t="n">
        <v>0.27</v>
      </c>
      <c r="V16" s="13" t="n">
        <v>0.24</v>
      </c>
      <c r="W16" s="13" t="n">
        <v>0.26</v>
      </c>
      <c r="X16" s="13" t="n">
        <v>0.25</v>
      </c>
    </row>
    <row r="17" customFormat="false" ht="12.75" hidden="false" customHeight="false" outlineLevel="0" collapsed="false">
      <c r="L17" s="14"/>
      <c r="M17" s="6" t="s">
        <v>9</v>
      </c>
      <c r="N17" s="13" t="n">
        <v>0.25</v>
      </c>
      <c r="O17" s="13" t="n">
        <v>0.26</v>
      </c>
      <c r="P17" s="13" t="n">
        <v>0.24</v>
      </c>
      <c r="Q17" s="13" t="n">
        <v>0.22</v>
      </c>
      <c r="R17" s="13" t="n">
        <v>0.29</v>
      </c>
      <c r="S17" s="13" t="n">
        <v>1</v>
      </c>
      <c r="T17" s="13" t="n">
        <v>0.22</v>
      </c>
      <c r="U17" s="13" t="n">
        <v>0.24</v>
      </c>
      <c r="V17" s="13" t="n">
        <v>0.25</v>
      </c>
      <c r="W17" s="13" t="n">
        <v>0.23</v>
      </c>
      <c r="X17" s="13" t="n">
        <v>0.26</v>
      </c>
    </row>
    <row r="18" customFormat="false" ht="12.75" hidden="false" customHeight="false" outlineLevel="0" collapsed="false">
      <c r="L18" s="14"/>
      <c r="M18" s="6" t="s">
        <v>10</v>
      </c>
      <c r="N18" s="13" t="n">
        <v>0.24</v>
      </c>
      <c r="O18" s="13" t="n">
        <v>0.22</v>
      </c>
      <c r="P18" s="13" t="n">
        <v>0.23</v>
      </c>
      <c r="Q18" s="13" t="n">
        <v>0.23</v>
      </c>
      <c r="R18" s="13" t="n">
        <v>0.22</v>
      </c>
      <c r="S18" s="13" t="n">
        <v>0</v>
      </c>
      <c r="T18" s="13" t="n">
        <v>0.22</v>
      </c>
      <c r="U18" s="13" t="n">
        <v>0.23</v>
      </c>
      <c r="V18" s="13" t="n">
        <v>0.25</v>
      </c>
      <c r="W18" s="13" t="n">
        <v>0.25</v>
      </c>
      <c r="X18" s="13" t="n">
        <v>0.23</v>
      </c>
    </row>
    <row r="19" customFormat="false" ht="12.75" hidden="false" customHeight="false" outlineLevel="0" collapsed="false">
      <c r="L19" s="14"/>
      <c r="M19" s="6" t="s">
        <v>11</v>
      </c>
      <c r="N19" s="13" t="n">
        <v>0.24</v>
      </c>
      <c r="O19" s="13" t="n">
        <v>0.26</v>
      </c>
      <c r="P19" s="13" t="n">
        <v>0.24</v>
      </c>
      <c r="Q19" s="13" t="n">
        <v>0.25</v>
      </c>
      <c r="R19" s="13" t="n">
        <v>0.25</v>
      </c>
      <c r="S19" s="13" t="n">
        <v>0</v>
      </c>
      <c r="T19" s="13" t="n">
        <v>0.28</v>
      </c>
      <c r="U19" s="13" t="n">
        <v>0.26</v>
      </c>
      <c r="V19" s="13" t="n">
        <v>0.27</v>
      </c>
      <c r="W19" s="13" t="n">
        <v>0.26</v>
      </c>
      <c r="X19" s="13" t="n">
        <v>0.26</v>
      </c>
    </row>
    <row r="20" customFormat="false" ht="12.75" hidden="false" customHeight="false" outlineLevel="0" collapsed="false">
      <c r="L20" s="14" t="s">
        <v>36</v>
      </c>
      <c r="M20" s="6" t="s">
        <v>8</v>
      </c>
      <c r="N20" s="13" t="n">
        <v>0.25</v>
      </c>
      <c r="O20" s="13" t="n">
        <v>0.25</v>
      </c>
      <c r="P20" s="13" t="n">
        <v>0.26</v>
      </c>
      <c r="Q20" s="13" t="n">
        <v>0.25</v>
      </c>
      <c r="R20" s="13" t="n">
        <v>0.23</v>
      </c>
      <c r="S20" s="13" t="n">
        <v>0</v>
      </c>
      <c r="T20" s="13" t="n">
        <v>0.27</v>
      </c>
      <c r="U20" s="13" t="n">
        <v>0.26</v>
      </c>
      <c r="V20" s="13" t="n">
        <v>0.24</v>
      </c>
      <c r="W20" s="13" t="n">
        <v>0.25</v>
      </c>
      <c r="X20" s="13" t="n">
        <v>0.26</v>
      </c>
    </row>
    <row r="21" customFormat="false" ht="12.75" hidden="false" customHeight="false" outlineLevel="0" collapsed="false">
      <c r="L21" s="14"/>
      <c r="M21" s="6" t="s">
        <v>9</v>
      </c>
      <c r="N21" s="13" t="n">
        <v>0.24</v>
      </c>
      <c r="O21" s="13" t="n">
        <v>0.26</v>
      </c>
      <c r="P21" s="13" t="n">
        <v>0.26</v>
      </c>
      <c r="Q21" s="13" t="n">
        <v>0.25</v>
      </c>
      <c r="R21" s="13" t="n">
        <v>0.25</v>
      </c>
      <c r="S21" s="13" t="n">
        <v>1</v>
      </c>
      <c r="T21" s="13" t="n">
        <v>0.24</v>
      </c>
      <c r="U21" s="13" t="n">
        <v>0.24</v>
      </c>
      <c r="V21" s="13" t="n">
        <v>0.25</v>
      </c>
      <c r="W21" s="13" t="n">
        <v>0.23</v>
      </c>
      <c r="X21" s="13" t="n">
        <v>0.25</v>
      </c>
    </row>
    <row r="22" customFormat="false" ht="12.75" hidden="false" customHeight="false" outlineLevel="0" collapsed="false">
      <c r="L22" s="14"/>
      <c r="M22" s="6" t="s">
        <v>10</v>
      </c>
      <c r="N22" s="13" t="n">
        <v>0.25</v>
      </c>
      <c r="O22" s="13" t="n">
        <v>0.25</v>
      </c>
      <c r="P22" s="13" t="n">
        <v>0.24</v>
      </c>
      <c r="Q22" s="13" t="n">
        <v>0.24</v>
      </c>
      <c r="R22" s="13" t="n">
        <v>0.24</v>
      </c>
      <c r="S22" s="13" t="n">
        <v>0</v>
      </c>
      <c r="T22" s="13" t="n">
        <v>0.25</v>
      </c>
      <c r="U22" s="13" t="n">
        <v>0.24</v>
      </c>
      <c r="V22" s="13" t="n">
        <v>0.26</v>
      </c>
      <c r="W22" s="13" t="n">
        <v>0.26</v>
      </c>
      <c r="X22" s="13" t="n">
        <v>0.24</v>
      </c>
    </row>
    <row r="23" customFormat="false" ht="12.75" hidden="false" customHeight="false" outlineLevel="0" collapsed="false">
      <c r="L23" s="14"/>
      <c r="M23" s="6" t="s">
        <v>11</v>
      </c>
      <c r="N23" s="13" t="n">
        <v>0.26</v>
      </c>
      <c r="O23" s="13" t="n">
        <v>0.24</v>
      </c>
      <c r="P23" s="13" t="n">
        <v>0.24</v>
      </c>
      <c r="Q23" s="13" t="n">
        <v>0.26</v>
      </c>
      <c r="R23" s="13" t="n">
        <v>0.28</v>
      </c>
      <c r="S23" s="13" t="n">
        <v>0</v>
      </c>
      <c r="T23" s="13" t="n">
        <v>0.24</v>
      </c>
      <c r="U23" s="13" t="n">
        <v>0.26</v>
      </c>
      <c r="V23" s="13" t="n">
        <v>0.25</v>
      </c>
      <c r="W23" s="13" t="n">
        <v>0.26</v>
      </c>
      <c r="X23" s="13" t="n">
        <v>0.24</v>
      </c>
    </row>
    <row r="24" customFormat="false" ht="12.75" hidden="false" customHeight="false" outlineLevel="0" collapsed="false">
      <c r="L24" s="14" t="s">
        <v>37</v>
      </c>
      <c r="M24" s="6" t="s">
        <v>8</v>
      </c>
      <c r="N24" s="13" t="n">
        <v>0.26</v>
      </c>
      <c r="O24" s="13" t="n">
        <v>0.25</v>
      </c>
      <c r="P24" s="13" t="n">
        <v>0.26</v>
      </c>
      <c r="Q24" s="13" t="n">
        <v>0.28</v>
      </c>
      <c r="R24" s="13" t="n">
        <v>0.25</v>
      </c>
      <c r="S24" s="13" t="n">
        <v>0</v>
      </c>
      <c r="T24" s="13" t="n">
        <v>0.22</v>
      </c>
      <c r="U24" s="13" t="n">
        <v>0.25</v>
      </c>
      <c r="V24" s="13" t="n">
        <v>0.24</v>
      </c>
      <c r="W24" s="13" t="n">
        <v>0.24</v>
      </c>
      <c r="X24" s="13" t="n">
        <v>0.25</v>
      </c>
    </row>
    <row r="25" customFormat="false" ht="12.75" hidden="false" customHeight="false" outlineLevel="0" collapsed="false">
      <c r="L25" s="14"/>
      <c r="M25" s="6" t="s">
        <v>9</v>
      </c>
      <c r="N25" s="13" t="n">
        <v>0.23</v>
      </c>
      <c r="O25" s="13" t="n">
        <v>0.26</v>
      </c>
      <c r="P25" s="13" t="n">
        <v>0.25</v>
      </c>
      <c r="Q25" s="13" t="n">
        <v>0.23</v>
      </c>
      <c r="R25" s="13" t="n">
        <v>0.24</v>
      </c>
      <c r="S25" s="13" t="n">
        <v>1</v>
      </c>
      <c r="T25" s="13" t="n">
        <v>0.23</v>
      </c>
      <c r="U25" s="13" t="n">
        <v>0.27</v>
      </c>
      <c r="V25" s="13" t="n">
        <v>0.26</v>
      </c>
      <c r="W25" s="13" t="n">
        <v>0.25</v>
      </c>
      <c r="X25" s="13" t="n">
        <v>0.26</v>
      </c>
    </row>
    <row r="26" customFormat="false" ht="12.75" hidden="false" customHeight="false" outlineLevel="0" collapsed="false">
      <c r="L26" s="14"/>
      <c r="M26" s="6" t="s">
        <v>10</v>
      </c>
      <c r="N26" s="13" t="n">
        <v>0.26</v>
      </c>
      <c r="O26" s="13" t="n">
        <v>0.23</v>
      </c>
      <c r="P26" s="13" t="n">
        <v>0.25</v>
      </c>
      <c r="Q26" s="13" t="n">
        <v>0.25</v>
      </c>
      <c r="R26" s="13" t="n">
        <v>0.29</v>
      </c>
      <c r="S26" s="13" t="n">
        <v>0</v>
      </c>
      <c r="T26" s="13" t="n">
        <v>0.37</v>
      </c>
      <c r="U26" s="13" t="n">
        <v>0.25</v>
      </c>
      <c r="V26" s="13" t="n">
        <v>0.24</v>
      </c>
      <c r="W26" s="13" t="n">
        <v>0.25</v>
      </c>
      <c r="X26" s="13" t="n">
        <v>0.23</v>
      </c>
    </row>
    <row r="27" customFormat="false" ht="12.75" hidden="false" customHeight="false" outlineLevel="0" collapsed="false">
      <c r="L27" s="14"/>
      <c r="M27" s="6" t="s">
        <v>11</v>
      </c>
      <c r="N27" s="13" t="n">
        <v>0.25</v>
      </c>
      <c r="O27" s="13" t="n">
        <v>0.26</v>
      </c>
      <c r="P27" s="13" t="n">
        <v>0.24</v>
      </c>
      <c r="Q27" s="13" t="n">
        <v>0.24</v>
      </c>
      <c r="R27" s="13" t="n">
        <v>0.21</v>
      </c>
      <c r="S27" s="13" t="n">
        <v>0</v>
      </c>
      <c r="T27" s="13" t="n">
        <v>0.19</v>
      </c>
      <c r="U27" s="13" t="n">
        <v>0.23</v>
      </c>
      <c r="V27" s="13" t="n">
        <v>0.26</v>
      </c>
      <c r="W27" s="13" t="n">
        <v>0.26</v>
      </c>
      <c r="X27" s="13" t="n">
        <v>0.26</v>
      </c>
    </row>
    <row r="28" customFormat="false" ht="12.75" hidden="false" customHeight="false" outlineLevel="0" collapsed="false">
      <c r="L28" s="14" t="s">
        <v>38</v>
      </c>
      <c r="M28" s="6" t="s">
        <v>8</v>
      </c>
      <c r="N28" s="13" t="n">
        <v>0.25</v>
      </c>
      <c r="O28" s="13" t="n">
        <v>0.26</v>
      </c>
      <c r="P28" s="13" t="n">
        <v>0.26</v>
      </c>
      <c r="Q28" s="13" t="n">
        <v>0.24</v>
      </c>
      <c r="R28" s="13" t="n">
        <v>0.18</v>
      </c>
      <c r="S28" s="13" t="n">
        <v>0</v>
      </c>
      <c r="T28" s="13" t="n">
        <v>0.22</v>
      </c>
      <c r="U28" s="13" t="n">
        <v>0.25</v>
      </c>
      <c r="V28" s="13" t="n">
        <v>0.24</v>
      </c>
      <c r="W28" s="13" t="n">
        <v>0.26</v>
      </c>
      <c r="X28" s="13" t="n">
        <v>0.25</v>
      </c>
    </row>
    <row r="29" customFormat="false" ht="12.75" hidden="false" customHeight="false" outlineLevel="0" collapsed="false">
      <c r="L29" s="14"/>
      <c r="M29" s="6" t="s">
        <v>9</v>
      </c>
      <c r="N29" s="13" t="n">
        <v>0.24</v>
      </c>
      <c r="O29" s="13" t="n">
        <v>0.26</v>
      </c>
      <c r="P29" s="13" t="n">
        <v>0.24</v>
      </c>
      <c r="Q29" s="13" t="n">
        <v>0.25</v>
      </c>
      <c r="R29" s="13" t="n">
        <v>0.38</v>
      </c>
      <c r="S29" s="13" t="n">
        <v>0</v>
      </c>
      <c r="T29" s="13" t="n">
        <v>0.29</v>
      </c>
      <c r="U29" s="13" t="n">
        <v>0.25</v>
      </c>
      <c r="V29" s="13" t="n">
        <v>0.25</v>
      </c>
      <c r="W29" s="13" t="n">
        <v>0.23</v>
      </c>
      <c r="X29" s="13" t="n">
        <v>0.25</v>
      </c>
    </row>
    <row r="30" customFormat="false" ht="12.75" hidden="false" customHeight="false" outlineLevel="0" collapsed="false">
      <c r="L30" s="14"/>
      <c r="M30" s="6" t="s">
        <v>10</v>
      </c>
      <c r="N30" s="13" t="n">
        <v>0.26</v>
      </c>
      <c r="O30" s="13" t="n">
        <v>0.24</v>
      </c>
      <c r="P30" s="13" t="n">
        <v>0.25</v>
      </c>
      <c r="Q30" s="13" t="n">
        <v>0.26</v>
      </c>
      <c r="R30" s="13" t="n">
        <v>0.22</v>
      </c>
      <c r="S30" s="13" t="n">
        <v>1</v>
      </c>
      <c r="T30" s="13" t="n">
        <v>0.24</v>
      </c>
      <c r="U30" s="13" t="n">
        <v>0.22</v>
      </c>
      <c r="V30" s="13" t="n">
        <v>0.25</v>
      </c>
      <c r="W30" s="13" t="n">
        <v>0.25</v>
      </c>
      <c r="X30" s="13" t="n">
        <v>0.24</v>
      </c>
    </row>
    <row r="31" customFormat="false" ht="12.75" hidden="false" customHeight="false" outlineLevel="0" collapsed="false">
      <c r="L31" s="14"/>
      <c r="M31" s="6" t="s">
        <v>11</v>
      </c>
      <c r="N31" s="13" t="n">
        <v>0.25</v>
      </c>
      <c r="O31" s="13" t="n">
        <v>0.24</v>
      </c>
      <c r="P31" s="13" t="n">
        <v>0.24</v>
      </c>
      <c r="Q31" s="13" t="n">
        <v>0.25</v>
      </c>
      <c r="R31" s="13" t="n">
        <v>0.22</v>
      </c>
      <c r="S31" s="13" t="n">
        <v>0</v>
      </c>
      <c r="T31" s="13" t="n">
        <v>0.25</v>
      </c>
      <c r="U31" s="13" t="n">
        <v>0.28</v>
      </c>
      <c r="V31" s="13" t="n">
        <v>0.26</v>
      </c>
      <c r="W31" s="13" t="n">
        <v>0.26</v>
      </c>
      <c r="X31" s="13" t="n">
        <v>0.26</v>
      </c>
    </row>
    <row r="32" customFormat="false" ht="12.75" hidden="false" customHeight="false" outlineLevel="0" collapsed="false">
      <c r="L32" s="14" t="s">
        <v>39</v>
      </c>
      <c r="M32" s="6" t="s">
        <v>8</v>
      </c>
      <c r="N32" s="13" t="n">
        <v>0.26</v>
      </c>
      <c r="O32" s="13" t="n">
        <v>0.25</v>
      </c>
      <c r="P32" s="13" t="n">
        <v>0.25</v>
      </c>
      <c r="Q32" s="13" t="n">
        <v>0.26</v>
      </c>
      <c r="R32" s="13" t="n">
        <v>0.23</v>
      </c>
      <c r="S32" s="13" t="n">
        <v>0</v>
      </c>
      <c r="T32" s="13" t="n">
        <v>0.28</v>
      </c>
      <c r="U32" s="13" t="n">
        <v>0.25</v>
      </c>
      <c r="V32" s="13" t="n">
        <v>0.24</v>
      </c>
      <c r="W32" s="13" t="n">
        <v>0.25</v>
      </c>
      <c r="X32" s="13" t="n">
        <v>0.26</v>
      </c>
    </row>
    <row r="33" customFormat="false" ht="12.75" hidden="false" customHeight="false" outlineLevel="0" collapsed="false">
      <c r="L33" s="14"/>
      <c r="M33" s="6" t="s">
        <v>9</v>
      </c>
      <c r="N33" s="13" t="n">
        <v>0.24</v>
      </c>
      <c r="O33" s="13" t="n">
        <v>0.26</v>
      </c>
      <c r="P33" s="13" t="n">
        <v>0.26</v>
      </c>
      <c r="Q33" s="13" t="n">
        <v>0.24</v>
      </c>
      <c r="R33" s="13" t="n">
        <v>0.24</v>
      </c>
      <c r="S33" s="13" t="n">
        <v>0</v>
      </c>
      <c r="T33" s="13" t="n">
        <v>0.24</v>
      </c>
      <c r="U33" s="13" t="n">
        <v>0.24</v>
      </c>
      <c r="V33" s="13" t="n">
        <v>0.25</v>
      </c>
      <c r="W33" s="13" t="n">
        <v>0.24</v>
      </c>
      <c r="X33" s="13" t="n">
        <v>0.24</v>
      </c>
    </row>
    <row r="34" customFormat="false" ht="12.75" hidden="false" customHeight="false" outlineLevel="0" collapsed="false">
      <c r="L34" s="14"/>
      <c r="M34" s="6" t="s">
        <v>10</v>
      </c>
      <c r="N34" s="13" t="n">
        <v>0.24</v>
      </c>
      <c r="O34" s="13" t="n">
        <v>0.24</v>
      </c>
      <c r="P34" s="13" t="n">
        <v>0.25</v>
      </c>
      <c r="Q34" s="13" t="n">
        <v>0.24</v>
      </c>
      <c r="R34" s="13" t="n">
        <v>0.25</v>
      </c>
      <c r="S34" s="13" t="n">
        <v>1</v>
      </c>
      <c r="T34" s="13" t="n">
        <v>0.25</v>
      </c>
      <c r="U34" s="13" t="n">
        <v>0.25</v>
      </c>
      <c r="V34" s="13" t="n">
        <v>0.26</v>
      </c>
      <c r="W34" s="13" t="n">
        <v>0.26</v>
      </c>
      <c r="X34" s="13" t="n">
        <v>0.25</v>
      </c>
    </row>
    <row r="35" customFormat="false" ht="12.75" hidden="false" customHeight="false" outlineLevel="0" collapsed="false">
      <c r="L35" s="14"/>
      <c r="M35" s="6" t="s">
        <v>11</v>
      </c>
      <c r="N35" s="13" t="n">
        <v>0.26</v>
      </c>
      <c r="O35" s="13" t="n">
        <v>0.25</v>
      </c>
      <c r="P35" s="13" t="n">
        <v>0.23</v>
      </c>
      <c r="Q35" s="13" t="n">
        <v>0.26</v>
      </c>
      <c r="R35" s="13" t="n">
        <v>0.28</v>
      </c>
      <c r="S35" s="13" t="n">
        <v>0</v>
      </c>
      <c r="T35" s="13" t="n">
        <v>0.23</v>
      </c>
      <c r="U35" s="13" t="n">
        <v>0.26</v>
      </c>
      <c r="V35" s="13" t="n">
        <v>0.26</v>
      </c>
      <c r="W35" s="13" t="n">
        <v>0.25</v>
      </c>
      <c r="X35" s="13" t="n">
        <v>0.26</v>
      </c>
    </row>
    <row r="36" customFormat="false" ht="12.75" hidden="false" customHeight="false" outlineLevel="0" collapsed="false">
      <c r="L36" s="14" t="s">
        <v>40</v>
      </c>
      <c r="M36" s="6" t="s">
        <v>8</v>
      </c>
      <c r="N36" s="13" t="n">
        <v>0.26</v>
      </c>
      <c r="O36" s="13" t="n">
        <v>0.25</v>
      </c>
      <c r="P36" s="13" t="n">
        <v>0.27</v>
      </c>
      <c r="Q36" s="13" t="n">
        <v>0.27</v>
      </c>
      <c r="R36" s="13" t="n">
        <v>0.28</v>
      </c>
      <c r="S36" s="13" t="n">
        <v>0</v>
      </c>
      <c r="T36" s="13" t="n">
        <v>0.24</v>
      </c>
      <c r="U36" s="13" t="n">
        <v>0.25</v>
      </c>
      <c r="V36" s="13" t="n">
        <v>0.24</v>
      </c>
      <c r="W36" s="13" t="n">
        <v>0.25</v>
      </c>
      <c r="X36" s="13" t="n">
        <v>0.25</v>
      </c>
    </row>
    <row r="37" customFormat="false" ht="12.75" hidden="false" customHeight="false" outlineLevel="0" collapsed="false">
      <c r="L37" s="14"/>
      <c r="M37" s="6" t="s">
        <v>9</v>
      </c>
      <c r="N37" s="13" t="n">
        <v>0.23</v>
      </c>
      <c r="O37" s="13" t="n">
        <v>0.25</v>
      </c>
      <c r="P37" s="13" t="n">
        <v>0.24</v>
      </c>
      <c r="Q37" s="13" t="n">
        <v>0.22</v>
      </c>
      <c r="R37" s="13" t="n">
        <v>0.22</v>
      </c>
      <c r="S37" s="13" t="n">
        <v>0</v>
      </c>
      <c r="T37" s="13" t="n">
        <v>0.23</v>
      </c>
      <c r="U37" s="13" t="n">
        <v>0.23</v>
      </c>
      <c r="V37" s="13" t="n">
        <v>0.23</v>
      </c>
      <c r="W37" s="13" t="n">
        <v>0.22</v>
      </c>
      <c r="X37" s="13" t="n">
        <v>0.24</v>
      </c>
    </row>
    <row r="38" customFormat="false" ht="12.75" hidden="false" customHeight="false" outlineLevel="0" collapsed="false">
      <c r="L38" s="14"/>
      <c r="M38" s="6" t="s">
        <v>10</v>
      </c>
      <c r="N38" s="13" t="n">
        <v>0.25</v>
      </c>
      <c r="O38" s="13" t="n">
        <v>0.23</v>
      </c>
      <c r="P38" s="13" t="n">
        <v>0.24</v>
      </c>
      <c r="Q38" s="13" t="n">
        <v>0.25</v>
      </c>
      <c r="R38" s="13" t="n">
        <v>0.22</v>
      </c>
      <c r="S38" s="13" t="n">
        <v>1</v>
      </c>
      <c r="T38" s="13" t="n">
        <v>0.29</v>
      </c>
      <c r="U38" s="13" t="n">
        <v>0.22</v>
      </c>
      <c r="V38" s="13" t="n">
        <v>0.23</v>
      </c>
      <c r="W38" s="13" t="n">
        <v>0.26</v>
      </c>
      <c r="X38" s="13" t="n">
        <v>0.24</v>
      </c>
    </row>
    <row r="39" customFormat="false" ht="12.75" hidden="false" customHeight="false" outlineLevel="0" collapsed="false">
      <c r="L39" s="14"/>
      <c r="M39" s="6" t="s">
        <v>11</v>
      </c>
      <c r="N39" s="13" t="n">
        <v>0.26</v>
      </c>
      <c r="O39" s="13" t="n">
        <v>0.26</v>
      </c>
      <c r="P39" s="13" t="n">
        <v>0.24</v>
      </c>
      <c r="Q39" s="13" t="n">
        <v>0.26</v>
      </c>
      <c r="R39" s="13" t="n">
        <v>0.28</v>
      </c>
      <c r="S39" s="13" t="n">
        <v>0</v>
      </c>
      <c r="T39" s="13" t="n">
        <v>0.25</v>
      </c>
      <c r="U39" s="13" t="n">
        <v>0.3</v>
      </c>
      <c r="V39" s="13" t="n">
        <v>0.3</v>
      </c>
      <c r="W39" s="13" t="n">
        <v>0.26</v>
      </c>
      <c r="X39" s="13" t="n">
        <v>0.27</v>
      </c>
    </row>
    <row r="40" customFormat="false" ht="12.75" hidden="false" customHeight="false" outlineLevel="0" collapsed="false">
      <c r="L40" s="14" t="s">
        <v>41</v>
      </c>
      <c r="M40" s="6" t="s">
        <v>8</v>
      </c>
      <c r="N40" s="13" t="n">
        <v>0.27</v>
      </c>
      <c r="O40" s="13" t="n">
        <v>0.27</v>
      </c>
      <c r="P40" s="13" t="n">
        <v>0.29</v>
      </c>
      <c r="Q40" s="13" t="n">
        <v>0.29</v>
      </c>
      <c r="R40" s="13" t="n">
        <v>0.27</v>
      </c>
      <c r="S40" s="13" t="n">
        <v>0</v>
      </c>
      <c r="T40" s="13" t="n">
        <v>0.21</v>
      </c>
      <c r="U40" s="13" t="n">
        <v>0.24</v>
      </c>
      <c r="V40" s="13" t="n">
        <v>0.25</v>
      </c>
      <c r="W40" s="13" t="n">
        <v>0.25</v>
      </c>
      <c r="X40" s="13" t="n">
        <v>0.26</v>
      </c>
    </row>
    <row r="41" customFormat="false" ht="12.75" hidden="false" customHeight="false" outlineLevel="0" collapsed="false">
      <c r="L41" s="14"/>
      <c r="M41" s="6" t="s">
        <v>9</v>
      </c>
      <c r="N41" s="13" t="n">
        <v>0.23</v>
      </c>
      <c r="O41" s="13" t="n">
        <v>0.24</v>
      </c>
      <c r="P41" s="13" t="n">
        <v>0.22</v>
      </c>
      <c r="Q41" s="13" t="n">
        <v>0.22</v>
      </c>
      <c r="R41" s="13" t="n">
        <v>0.26</v>
      </c>
      <c r="S41" s="13" t="n">
        <v>0</v>
      </c>
      <c r="T41" s="13" t="n">
        <v>0.27</v>
      </c>
      <c r="U41" s="13" t="n">
        <v>0.25</v>
      </c>
      <c r="V41" s="13" t="n">
        <v>0.24</v>
      </c>
      <c r="W41" s="13" t="n">
        <v>0.24</v>
      </c>
      <c r="X41" s="13" t="n">
        <v>0.25</v>
      </c>
    </row>
    <row r="42" customFormat="false" ht="12.75" hidden="false" customHeight="false" outlineLevel="0" collapsed="false">
      <c r="L42" s="14"/>
      <c r="M42" s="6" t="s">
        <v>10</v>
      </c>
      <c r="N42" s="13" t="n">
        <v>0.25</v>
      </c>
      <c r="O42" s="13" t="n">
        <v>0.24</v>
      </c>
      <c r="P42" s="13" t="n">
        <v>0.25</v>
      </c>
      <c r="Q42" s="13" t="n">
        <v>0.25</v>
      </c>
      <c r="R42" s="13" t="n">
        <v>0.26</v>
      </c>
      <c r="S42" s="13" t="n">
        <v>0</v>
      </c>
      <c r="T42" s="13" t="n">
        <v>0.26</v>
      </c>
      <c r="U42" s="13" t="n">
        <v>0.22</v>
      </c>
      <c r="V42" s="13" t="n">
        <v>0.22</v>
      </c>
      <c r="W42" s="13" t="n">
        <v>0.24</v>
      </c>
      <c r="X42" s="13" t="n">
        <v>0.24</v>
      </c>
    </row>
    <row r="43" customFormat="false" ht="12.75" hidden="false" customHeight="false" outlineLevel="0" collapsed="false">
      <c r="L43" s="14"/>
      <c r="M43" s="6" t="s">
        <v>11</v>
      </c>
      <c r="N43" s="13" t="n">
        <v>0.25</v>
      </c>
      <c r="O43" s="13" t="n">
        <v>0.25</v>
      </c>
      <c r="P43" s="13" t="n">
        <v>0.24</v>
      </c>
      <c r="Q43" s="13" t="n">
        <v>0.25</v>
      </c>
      <c r="R43" s="13" t="n">
        <v>0.21</v>
      </c>
      <c r="S43" s="13" t="n">
        <v>1</v>
      </c>
      <c r="T43" s="13" t="n">
        <v>0.27</v>
      </c>
      <c r="U43" s="13" t="n">
        <v>0.29</v>
      </c>
      <c r="V43" s="13" t="n">
        <v>0.29</v>
      </c>
      <c r="W43" s="13" t="n">
        <v>0.27</v>
      </c>
      <c r="X43" s="13" t="n">
        <v>0.26</v>
      </c>
    </row>
    <row r="44" customFormat="false" ht="12.75" hidden="false" customHeight="true" outlineLevel="0" collapsed="false">
      <c r="L44" s="14" t="s">
        <v>42</v>
      </c>
      <c r="M44" s="6" t="s">
        <v>8</v>
      </c>
      <c r="N44" s="13" t="n">
        <v>0.26</v>
      </c>
      <c r="O44" s="13" t="n">
        <v>0.27</v>
      </c>
      <c r="P44" s="13" t="n">
        <v>0.27</v>
      </c>
      <c r="Q44" s="13" t="n">
        <v>0.28</v>
      </c>
      <c r="R44" s="13" t="n">
        <v>0.26</v>
      </c>
      <c r="S44" s="13" t="n">
        <v>0</v>
      </c>
      <c r="T44" s="13" t="n">
        <v>0.19</v>
      </c>
      <c r="U44" s="13" t="n">
        <v>0.26</v>
      </c>
      <c r="V44" s="13" t="n">
        <v>0.25</v>
      </c>
      <c r="W44" s="13" t="n">
        <v>0.25</v>
      </c>
      <c r="X44" s="13" t="n">
        <v>0.27</v>
      </c>
    </row>
    <row r="45" customFormat="false" ht="12.75" hidden="false" customHeight="false" outlineLevel="0" collapsed="false">
      <c r="L45" s="14"/>
      <c r="M45" s="6" t="s">
        <v>9</v>
      </c>
      <c r="N45" s="13" t="n">
        <v>0.23</v>
      </c>
      <c r="O45" s="13" t="n">
        <v>0.24</v>
      </c>
      <c r="P45" s="13" t="n">
        <v>0.24</v>
      </c>
      <c r="Q45" s="13" t="n">
        <v>0.22</v>
      </c>
      <c r="R45" s="13" t="n">
        <v>0.24</v>
      </c>
      <c r="S45" s="13" t="n">
        <v>0</v>
      </c>
      <c r="T45" s="13" t="n">
        <v>0.2</v>
      </c>
      <c r="U45" s="13" t="n">
        <v>0.26</v>
      </c>
      <c r="V45" s="13" t="n">
        <v>0.24</v>
      </c>
      <c r="W45" s="13" t="n">
        <v>0.24</v>
      </c>
      <c r="X45" s="13" t="n">
        <v>0.24</v>
      </c>
    </row>
    <row r="46" customFormat="false" ht="12.75" hidden="false" customHeight="false" outlineLevel="0" collapsed="false">
      <c r="L46" s="14"/>
      <c r="M46" s="6" t="s">
        <v>10</v>
      </c>
      <c r="N46" s="13" t="n">
        <v>0.25</v>
      </c>
      <c r="O46" s="13" t="n">
        <v>0.22</v>
      </c>
      <c r="P46" s="13" t="n">
        <v>0.24</v>
      </c>
      <c r="Q46" s="13" t="n">
        <v>0.24</v>
      </c>
      <c r="R46" s="13" t="n">
        <v>0.26</v>
      </c>
      <c r="S46" s="13" t="n">
        <v>0</v>
      </c>
      <c r="T46" s="13" t="n">
        <v>0.42</v>
      </c>
      <c r="U46" s="13" t="n">
        <v>0.24</v>
      </c>
      <c r="V46" s="13" t="n">
        <v>0.23</v>
      </c>
      <c r="W46" s="13" t="n">
        <v>0.24</v>
      </c>
      <c r="X46" s="13" t="n">
        <v>0.23</v>
      </c>
    </row>
    <row r="47" customFormat="false" ht="12.75" hidden="false" customHeight="false" outlineLevel="0" collapsed="false">
      <c r="L47" s="14"/>
      <c r="M47" s="6" t="s">
        <v>11</v>
      </c>
      <c r="N47" s="13" t="n">
        <v>0.27</v>
      </c>
      <c r="O47" s="13" t="n">
        <v>0.27</v>
      </c>
      <c r="P47" s="13" t="n">
        <v>0.25</v>
      </c>
      <c r="Q47" s="13" t="n">
        <v>0.26</v>
      </c>
      <c r="R47" s="13" t="n">
        <v>0.23</v>
      </c>
      <c r="S47" s="13" t="n">
        <v>1</v>
      </c>
      <c r="T47" s="13" t="n">
        <v>0.18</v>
      </c>
      <c r="U47" s="13" t="n">
        <v>0.24</v>
      </c>
      <c r="V47" s="13" t="n">
        <v>0.27</v>
      </c>
      <c r="W47" s="13" t="n">
        <v>0.27</v>
      </c>
      <c r="X47" s="13" t="n">
        <v>0.26</v>
      </c>
    </row>
    <row r="48" customFormat="false" ht="12.75" hidden="false" customHeight="false" outlineLevel="0" collapsed="false">
      <c r="L48" s="14" t="s">
        <v>43</v>
      </c>
      <c r="M48" s="6" t="s">
        <v>8</v>
      </c>
      <c r="N48" s="13" t="n">
        <v>0.26</v>
      </c>
      <c r="O48" s="13" t="n">
        <v>0.25</v>
      </c>
      <c r="P48" s="13" t="n">
        <v>0.27</v>
      </c>
      <c r="Q48" s="13" t="n">
        <v>0.26</v>
      </c>
      <c r="R48" s="13" t="n">
        <v>0.28</v>
      </c>
      <c r="S48" s="13" t="n">
        <v>0</v>
      </c>
      <c r="T48" s="13" t="n">
        <v>0.24</v>
      </c>
      <c r="U48" s="13" t="n">
        <v>0.25</v>
      </c>
      <c r="V48" s="13" t="n">
        <v>0.24</v>
      </c>
      <c r="W48" s="13" t="n">
        <v>0.25</v>
      </c>
      <c r="X48" s="13" t="n">
        <v>0.25</v>
      </c>
    </row>
    <row r="49" customFormat="false" ht="12.75" hidden="false" customHeight="false" outlineLevel="0" collapsed="false">
      <c r="L49" s="14"/>
      <c r="M49" s="6" t="s">
        <v>9</v>
      </c>
      <c r="N49" s="13" t="n">
        <v>0.23</v>
      </c>
      <c r="O49" s="13" t="n">
        <v>0.25</v>
      </c>
      <c r="P49" s="13" t="n">
        <v>0.24</v>
      </c>
      <c r="Q49" s="13" t="n">
        <v>0.23</v>
      </c>
      <c r="R49" s="13" t="n">
        <v>0.23</v>
      </c>
      <c r="S49" s="13" t="n">
        <v>0</v>
      </c>
      <c r="T49" s="13" t="n">
        <v>0.23</v>
      </c>
      <c r="U49" s="13" t="n">
        <v>0.23</v>
      </c>
      <c r="V49" s="13" t="n">
        <v>0.23</v>
      </c>
      <c r="W49" s="13" t="n">
        <v>0.22</v>
      </c>
      <c r="X49" s="13" t="n">
        <v>0.24</v>
      </c>
    </row>
    <row r="50" customFormat="false" ht="12.75" hidden="false" customHeight="false" outlineLevel="0" collapsed="false">
      <c r="L50" s="14"/>
      <c r="M50" s="6" t="s">
        <v>10</v>
      </c>
      <c r="N50" s="13" t="n">
        <v>0.25</v>
      </c>
      <c r="O50" s="13" t="n">
        <v>0.23</v>
      </c>
      <c r="P50" s="13" t="n">
        <v>0.25</v>
      </c>
      <c r="Q50" s="13" t="n">
        <v>0.24</v>
      </c>
      <c r="R50" s="13" t="n">
        <v>0.22</v>
      </c>
      <c r="S50" s="13" t="n">
        <v>0</v>
      </c>
      <c r="T50" s="13" t="n">
        <v>0.29</v>
      </c>
      <c r="U50" s="13" t="n">
        <v>0.21</v>
      </c>
      <c r="V50" s="13" t="n">
        <v>0.23</v>
      </c>
      <c r="W50" s="13" t="n">
        <v>0.26</v>
      </c>
      <c r="X50" s="13" t="n">
        <v>0.25</v>
      </c>
    </row>
    <row r="51" customFormat="false" ht="12.75" hidden="false" customHeight="false" outlineLevel="0" collapsed="false">
      <c r="L51" s="14"/>
      <c r="M51" s="6" t="s">
        <v>11</v>
      </c>
      <c r="N51" s="13" t="n">
        <v>0.25</v>
      </c>
      <c r="O51" s="13" t="n">
        <v>0.26</v>
      </c>
      <c r="P51" s="13" t="n">
        <v>0.24</v>
      </c>
      <c r="Q51" s="13" t="n">
        <v>0.27</v>
      </c>
      <c r="R51" s="13" t="n">
        <v>0.28</v>
      </c>
      <c r="S51" s="13" t="n">
        <v>1</v>
      </c>
      <c r="T51" s="13" t="n">
        <v>0.24</v>
      </c>
      <c r="U51" s="13" t="n">
        <v>0.31</v>
      </c>
      <c r="V51" s="13" t="n">
        <v>0.29</v>
      </c>
      <c r="W51" s="13" t="n">
        <v>0.27</v>
      </c>
      <c r="X51" s="13" t="n">
        <v>0.26</v>
      </c>
    </row>
  </sheetData>
  <mergeCells count="15">
    <mergeCell ref="A1:J1"/>
    <mergeCell ref="L2:M2"/>
    <mergeCell ref="N2:X2"/>
    <mergeCell ref="L4:L7"/>
    <mergeCell ref="L8:L11"/>
    <mergeCell ref="L12:L15"/>
    <mergeCell ref="L16:L19"/>
    <mergeCell ref="L20:L23"/>
    <mergeCell ref="L24:L27"/>
    <mergeCell ref="L28:L31"/>
    <mergeCell ref="L32:L35"/>
    <mergeCell ref="L36:L39"/>
    <mergeCell ref="L40:L43"/>
    <mergeCell ref="L44:L47"/>
    <mergeCell ref="L48:L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ames Hane</cp:lastModifiedBy>
  <dcterms:modified xsi:type="dcterms:W3CDTF">2013-12-19T05:48:45Z</dcterms:modified>
  <cp:revision>0</cp:revision>
  <dc:subject/>
  <dc:title/>
</cp:coreProperties>
</file>